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Garrett\Desktop\Working manuscript docs\An gam HC swarm manuscript\"/>
    </mc:Choice>
  </mc:AlternateContent>
  <xr:revisionPtr revIDLastSave="0" documentId="13_ncr:1_{BE4005C0-FF19-4860-82C8-83236C3B38BA}" xr6:coauthVersionLast="47" xr6:coauthVersionMax="47" xr10:uidLastSave="{00000000-0000-0000-0000-000000000000}"/>
  <bookViews>
    <workbookView xWindow="-108" yWindow="-108" windowWidth="23256" windowHeight="12576" tabRatio="500" xr2:uid="{00000000-000D-0000-FFFF-FFFF00000000}"/>
  </bookViews>
  <sheets>
    <sheet name="Swarm tone parameters" sheetId="1" r:id="rId1"/>
  </sheets>
  <definedNames>
    <definedName name="_Hlk529542269" localSheetId="0">'Swarm tone parameters'!#REF!</definedName>
  </definedName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79" i="1" l="1"/>
  <c r="L80" i="1"/>
  <c r="J80" i="1"/>
  <c r="H80" i="1"/>
  <c r="F80" i="1"/>
  <c r="J79" i="1"/>
  <c r="H79" i="1"/>
  <c r="F79" i="1"/>
  <c r="G80" i="1"/>
  <c r="I80" i="1"/>
  <c r="K80" i="1"/>
  <c r="M80" i="1"/>
  <c r="G79" i="1"/>
  <c r="I79" i="1"/>
  <c r="K79" i="1"/>
  <c r="M79" i="1"/>
  <c r="F74" i="1"/>
  <c r="G75" i="1"/>
  <c r="I75" i="1"/>
  <c r="K75" i="1"/>
  <c r="M75" i="1"/>
  <c r="G74" i="1"/>
  <c r="I74" i="1"/>
  <c r="K74" i="1"/>
  <c r="M74" i="1"/>
  <c r="L75" i="1"/>
  <c r="L74" i="1"/>
  <c r="J75" i="1"/>
  <c r="J74" i="1"/>
  <c r="H75" i="1"/>
  <c r="F75" i="1"/>
  <c r="H74" i="1"/>
  <c r="D58" i="1"/>
  <c r="D60" i="1"/>
  <c r="M58" i="1"/>
  <c r="M60" i="1"/>
  <c r="L58" i="1"/>
  <c r="L60" i="1"/>
  <c r="K58" i="1"/>
  <c r="K60" i="1"/>
  <c r="J58" i="1"/>
  <c r="J60" i="1"/>
  <c r="I58" i="1"/>
  <c r="I60" i="1"/>
  <c r="H58" i="1"/>
  <c r="H60" i="1"/>
  <c r="G58" i="1"/>
  <c r="G60" i="1"/>
  <c r="F58" i="1"/>
  <c r="F60" i="1"/>
  <c r="E58" i="1"/>
  <c r="E60" i="1"/>
  <c r="M43" i="1"/>
  <c r="M45" i="1"/>
  <c r="L43" i="1"/>
  <c r="L45" i="1"/>
  <c r="K43" i="1"/>
  <c r="K45" i="1"/>
  <c r="J43" i="1"/>
  <c r="J45" i="1"/>
  <c r="I43" i="1"/>
  <c r="I45" i="1"/>
  <c r="H43" i="1"/>
  <c r="H45" i="1"/>
  <c r="G43" i="1"/>
  <c r="G45" i="1"/>
  <c r="F43" i="1"/>
  <c r="F45" i="1"/>
  <c r="E43" i="1"/>
  <c r="E45" i="1"/>
  <c r="D43" i="1"/>
  <c r="D45" i="1"/>
  <c r="M28" i="1"/>
  <c r="M30" i="1"/>
  <c r="L28" i="1"/>
  <c r="L30" i="1"/>
  <c r="K28" i="1"/>
  <c r="K30" i="1"/>
  <c r="J28" i="1"/>
  <c r="J30" i="1"/>
  <c r="I28" i="1"/>
  <c r="I30" i="1"/>
  <c r="H28" i="1"/>
  <c r="H30" i="1"/>
  <c r="G28" i="1"/>
  <c r="G30" i="1"/>
  <c r="F28" i="1"/>
  <c r="F30" i="1"/>
  <c r="E28" i="1"/>
  <c r="E30" i="1"/>
  <c r="D28" i="1"/>
  <c r="D30" i="1"/>
  <c r="M13" i="1"/>
  <c r="M15" i="1"/>
  <c r="L13" i="1"/>
  <c r="L15" i="1"/>
  <c r="K13" i="1"/>
  <c r="K15" i="1"/>
  <c r="J13" i="1"/>
  <c r="J15" i="1"/>
  <c r="I13" i="1"/>
  <c r="I15" i="1"/>
  <c r="H13" i="1"/>
  <c r="H15" i="1"/>
  <c r="G13" i="1"/>
  <c r="G15" i="1"/>
  <c r="F13" i="1"/>
  <c r="F15" i="1"/>
  <c r="E13" i="1"/>
  <c r="E15" i="1"/>
  <c r="D13" i="1"/>
  <c r="D15" i="1"/>
  <c r="M44" i="1"/>
  <c r="L44" i="1"/>
  <c r="K44" i="1"/>
  <c r="J44" i="1"/>
  <c r="I44" i="1"/>
  <c r="H44" i="1"/>
  <c r="G44" i="1"/>
  <c r="F44" i="1"/>
  <c r="E44" i="1"/>
  <c r="D44" i="1"/>
  <c r="M14" i="1"/>
  <c r="L14" i="1"/>
  <c r="K14" i="1"/>
  <c r="J14" i="1"/>
  <c r="I14" i="1"/>
  <c r="H14" i="1"/>
  <c r="G14" i="1"/>
  <c r="F14" i="1"/>
  <c r="E14" i="1"/>
  <c r="D14" i="1"/>
  <c r="F59" i="1"/>
  <c r="E59" i="1"/>
  <c r="D59" i="1"/>
  <c r="M59" i="1"/>
  <c r="L59" i="1"/>
  <c r="K59" i="1"/>
  <c r="J59" i="1"/>
  <c r="I59" i="1"/>
  <c r="H59" i="1"/>
  <c r="G59" i="1"/>
  <c r="E29" i="1"/>
  <c r="F29" i="1"/>
  <c r="G29" i="1"/>
  <c r="H29" i="1"/>
  <c r="I29" i="1"/>
  <c r="J29" i="1"/>
  <c r="K29" i="1"/>
  <c r="L29" i="1"/>
  <c r="M29" i="1"/>
  <c r="D29" i="1"/>
</calcChain>
</file>

<file path=xl/sharedStrings.xml><?xml version="1.0" encoding="utf-8"?>
<sst xmlns="http://schemas.openxmlformats.org/spreadsheetml/2006/main" count="186" uniqueCount="61">
  <si>
    <t>Recording</t>
  </si>
  <si>
    <t>Rounded values</t>
  </si>
  <si>
    <t>Mixed-sex swarm #10</t>
  </si>
  <si>
    <t>Mixed-sex swarm #6</t>
  </si>
  <si>
    <t>Mixed-sex swarm #7</t>
  </si>
  <si>
    <t>Female single-sex swarm #1</t>
  </si>
  <si>
    <t>Female single-sex swarm #2</t>
  </si>
  <si>
    <t>Female single-sex swarm #3</t>
  </si>
  <si>
    <t>Male single-sex swarm #1</t>
  </si>
  <si>
    <t>Male single-sex swarm #2</t>
  </si>
  <si>
    <t>Male single-sex swarm #3</t>
  </si>
  <si>
    <t>Mixed-sex swarms #3</t>
  </si>
  <si>
    <t>Mixed-sex swarms #6</t>
  </si>
  <si>
    <t>Mixed-sex swarms #11</t>
  </si>
  <si>
    <t>Female mating interaction tone samples: peak-swarming period with males</t>
  </si>
  <si>
    <t>SD</t>
  </si>
  <si>
    <t>Baseline swarm tone</t>
  </si>
  <si>
    <t>Mating interaction tone</t>
  </si>
  <si>
    <t>Rounded</t>
  </si>
  <si>
    <t>Standardized</t>
  </si>
  <si>
    <t xml:space="preserve">Male flight tone samples </t>
  </si>
  <si>
    <t>Female flight tone samples</t>
  </si>
  <si>
    <t xml:space="preserve">Male artificial flight tone parameters </t>
  </si>
  <si>
    <t>Female artificial flight tone parameters</t>
  </si>
  <si>
    <t>Female baseline swarm tone samples: peak-swarming period, no males</t>
  </si>
  <si>
    <t>Male mating interaction tone samples: peak-swarming period with females</t>
  </si>
  <si>
    <t>Male baseline swarm tone samples: peak-swarming period, no females</t>
  </si>
  <si>
    <t>Time (mm:ss.0)</t>
  </si>
  <si>
    <t>Final male artificial flight tone parameters for Audacity</t>
  </si>
  <si>
    <t>Final female artificial flight tone parameters for Audacity</t>
  </si>
  <si>
    <t>Final</t>
  </si>
  <si>
    <t>M1 (Hz)</t>
  </si>
  <si>
    <t>M1 (dB)</t>
  </si>
  <si>
    <t>M2 (Hz)</t>
  </si>
  <si>
    <t>M2 (dB)</t>
  </si>
  <si>
    <t>M3 (Hz)</t>
  </si>
  <si>
    <t>M3 (dB)</t>
  </si>
  <si>
    <t>M4 (Hz)</t>
  </si>
  <si>
    <t>M4 (dB)</t>
  </si>
  <si>
    <t>M5 (Hz)</t>
  </si>
  <si>
    <t>M5 (dB)</t>
  </si>
  <si>
    <t>F1 (Hz)</t>
  </si>
  <si>
    <t>F1 (dB)</t>
  </si>
  <si>
    <t>F2 (Hz)</t>
  </si>
  <si>
    <t>F2 (dB)</t>
  </si>
  <si>
    <t>F3 (Hz)</t>
  </si>
  <si>
    <t>F3 (dB)</t>
  </si>
  <si>
    <t>F4 (Hz)</t>
  </si>
  <si>
    <t>F4 (dB)</t>
  </si>
  <si>
    <t>F5 (Hz)</t>
  </si>
  <si>
    <t>F5 (dB)</t>
  </si>
  <si>
    <t>Amp: 0.005=80</t>
  </si>
  <si>
    <t>Amp: 0.0016=70</t>
  </si>
  <si>
    <t>Amp: 0.0005=60</t>
  </si>
  <si>
    <t>Amp: 0.00016=50</t>
  </si>
  <si>
    <t>Amp: 0.00005=40</t>
  </si>
  <si>
    <t>Amp: 0.00165=70</t>
  </si>
  <si>
    <t>Amp: 0.000165=50</t>
  </si>
  <si>
    <t>Amp: 0.00155=70</t>
  </si>
  <si>
    <t>Amp: 0.000053=40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47" fontId="2" fillId="0" borderId="5" xfId="0" applyNumberFormat="1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47" fontId="2" fillId="0" borderId="6" xfId="0" applyNumberFormat="1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47" fontId="2" fillId="0" borderId="7" xfId="0" applyNumberFormat="1" applyFont="1" applyFill="1" applyBorder="1" applyAlignment="1">
      <alignment horizontal="center" vertical="center"/>
    </xf>
    <xf numFmtId="47" fontId="2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47" fontId="1" fillId="0" borderId="5" xfId="0" applyNumberFormat="1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47" fontId="1" fillId="0" borderId="6" xfId="0" applyNumberFormat="1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47" fontId="1" fillId="0" borderId="7" xfId="0" applyNumberFormat="1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49" fontId="2" fillId="0" borderId="2" xfId="0" applyNumberFormat="1" applyFont="1" applyFill="1" applyBorder="1" applyAlignment="1">
      <alignment horizontal="center" vertical="center"/>
    </xf>
    <xf numFmtId="49" fontId="2" fillId="0" borderId="4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49" fontId="2" fillId="0" borderId="2" xfId="0" applyNumberFormat="1" applyFont="1" applyFill="1" applyBorder="1" applyAlignment="1">
      <alignment horizontal="center" vertical="center"/>
    </xf>
    <xf numFmtId="49" fontId="2" fillId="0" borderId="4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N91"/>
  <sheetViews>
    <sheetView tabSelected="1" zoomScaleNormal="100" workbookViewId="0"/>
  </sheetViews>
  <sheetFormatPr defaultColWidth="11.19921875" defaultRowHeight="13.8" x14ac:dyDescent="0.3"/>
  <cols>
    <col min="1" max="1" width="11.19921875" style="1"/>
    <col min="2" max="2" width="24" style="1" customWidth="1"/>
    <col min="3" max="13" width="20.09765625" style="1" customWidth="1"/>
    <col min="14" max="16384" width="11.19921875" style="1"/>
  </cols>
  <sheetData>
    <row r="2" spans="2:14" x14ac:dyDescent="0.3">
      <c r="B2" s="34" t="s">
        <v>26</v>
      </c>
      <c r="C2" s="35"/>
      <c r="D2" s="35"/>
      <c r="E2" s="35"/>
      <c r="F2" s="35"/>
      <c r="G2" s="35"/>
      <c r="H2" s="35"/>
      <c r="I2" s="35"/>
      <c r="J2" s="35"/>
      <c r="K2" s="35"/>
      <c r="L2" s="35"/>
      <c r="M2" s="36"/>
    </row>
    <row r="3" spans="2:14" x14ac:dyDescent="0.3">
      <c r="B3" s="2" t="s">
        <v>0</v>
      </c>
      <c r="C3" s="3" t="s">
        <v>27</v>
      </c>
      <c r="D3" s="2" t="s">
        <v>31</v>
      </c>
      <c r="E3" s="2" t="s">
        <v>32</v>
      </c>
      <c r="F3" s="2" t="s">
        <v>33</v>
      </c>
      <c r="G3" s="2" t="s">
        <v>34</v>
      </c>
      <c r="H3" s="2" t="s">
        <v>35</v>
      </c>
      <c r="I3" s="2" t="s">
        <v>36</v>
      </c>
      <c r="J3" s="2" t="s">
        <v>37</v>
      </c>
      <c r="K3" s="2" t="s">
        <v>38</v>
      </c>
      <c r="L3" s="2" t="s">
        <v>39</v>
      </c>
      <c r="M3" s="2" t="s">
        <v>40</v>
      </c>
    </row>
    <row r="4" spans="2:14" x14ac:dyDescent="0.3">
      <c r="B4" s="4" t="s">
        <v>8</v>
      </c>
      <c r="C4" s="5">
        <v>1.1072847222222224E-2</v>
      </c>
      <c r="D4" s="4">
        <v>847.375</v>
      </c>
      <c r="E4" s="4">
        <v>66.430000000000007</v>
      </c>
      <c r="F4" s="4">
        <v>1692.2940000000001</v>
      </c>
      <c r="G4" s="4">
        <v>74.86</v>
      </c>
      <c r="H4" s="4">
        <v>2560.9969999999998</v>
      </c>
      <c r="I4" s="4">
        <v>56.91</v>
      </c>
      <c r="J4" s="4">
        <v>3376.442</v>
      </c>
      <c r="K4" s="4">
        <v>56.49</v>
      </c>
      <c r="L4" s="4">
        <v>4221.5739999999996</v>
      </c>
      <c r="M4" s="4">
        <v>32.200000000000003</v>
      </c>
    </row>
    <row r="5" spans="2:14" x14ac:dyDescent="0.3">
      <c r="B5" s="6"/>
      <c r="C5" s="7">
        <v>1.7301793981481482E-2</v>
      </c>
      <c r="D5" s="6">
        <v>867.02499999999998</v>
      </c>
      <c r="E5" s="6">
        <v>57.01</v>
      </c>
      <c r="F5" s="6">
        <v>1721.768</v>
      </c>
      <c r="G5" s="6">
        <v>72.849999999999994</v>
      </c>
      <c r="H5" s="6">
        <v>2571.6</v>
      </c>
      <c r="I5" s="6">
        <v>61.28</v>
      </c>
      <c r="J5" s="6">
        <v>3443.5369999999998</v>
      </c>
      <c r="K5" s="6">
        <v>57</v>
      </c>
      <c r="L5" s="6">
        <v>4444.107</v>
      </c>
      <c r="M5" s="6">
        <v>45.08</v>
      </c>
    </row>
    <row r="6" spans="2:14" x14ac:dyDescent="0.3">
      <c r="B6" s="6"/>
      <c r="C6" s="7">
        <v>2.3643113425925927E-2</v>
      </c>
      <c r="D6" s="6">
        <v>864.56799999999998</v>
      </c>
      <c r="E6" s="6">
        <v>55.8</v>
      </c>
      <c r="F6" s="6">
        <v>1719.3119999999999</v>
      </c>
      <c r="G6" s="6">
        <v>76.61</v>
      </c>
      <c r="H6" s="6">
        <v>2576.5120000000002</v>
      </c>
      <c r="I6" s="6">
        <v>56.56</v>
      </c>
      <c r="J6" s="6">
        <v>3444.384</v>
      </c>
      <c r="K6" s="6">
        <v>59.53</v>
      </c>
      <c r="L6" s="6">
        <v>4305.1549999999997</v>
      </c>
      <c r="M6" s="6">
        <v>45.66</v>
      </c>
    </row>
    <row r="7" spans="2:14" x14ac:dyDescent="0.3">
      <c r="B7" s="6" t="s">
        <v>9</v>
      </c>
      <c r="C7" s="7">
        <v>1.1111238425925924E-2</v>
      </c>
      <c r="D7" s="6">
        <v>842.46299999999997</v>
      </c>
      <c r="E7" s="6">
        <v>59.11</v>
      </c>
      <c r="F7" s="6">
        <v>1788.085</v>
      </c>
      <c r="G7" s="6">
        <v>61.22</v>
      </c>
      <c r="H7" s="6">
        <v>2728.9270000000001</v>
      </c>
      <c r="I7" s="6">
        <v>52.61</v>
      </c>
      <c r="J7" s="6">
        <v>3537.0039999999999</v>
      </c>
      <c r="K7" s="6">
        <v>50.13</v>
      </c>
      <c r="L7" s="6">
        <v>4190.0280000000002</v>
      </c>
      <c r="M7" s="6">
        <v>27.47</v>
      </c>
    </row>
    <row r="8" spans="2:14" x14ac:dyDescent="0.3">
      <c r="B8" s="6"/>
      <c r="C8" s="7">
        <v>1.7473773148148148E-2</v>
      </c>
      <c r="D8" s="6">
        <v>882.27800000000002</v>
      </c>
      <c r="E8" s="6">
        <v>87.35</v>
      </c>
      <c r="F8" s="6">
        <v>1778.45</v>
      </c>
      <c r="G8" s="6">
        <v>75.89</v>
      </c>
      <c r="H8" s="6">
        <v>2645.0050000000001</v>
      </c>
      <c r="I8" s="6">
        <v>69.39</v>
      </c>
      <c r="J8" s="6">
        <v>3555.0709999999999</v>
      </c>
      <c r="K8" s="6">
        <v>60.61</v>
      </c>
      <c r="L8" s="6">
        <v>4431.1549999999997</v>
      </c>
      <c r="M8" s="6">
        <v>43.46</v>
      </c>
    </row>
    <row r="9" spans="2:14" x14ac:dyDescent="0.3">
      <c r="B9" s="6"/>
      <c r="C9" s="7">
        <v>2.3603298611111115E-2</v>
      </c>
      <c r="D9" s="6">
        <v>844.06899999999996</v>
      </c>
      <c r="E9" s="6">
        <v>65.959999999999994</v>
      </c>
      <c r="F9" s="6">
        <v>1722.873</v>
      </c>
      <c r="G9" s="6">
        <v>64.7</v>
      </c>
      <c r="H9" s="6">
        <v>2545.9050000000002</v>
      </c>
      <c r="I9" s="6">
        <v>62.86</v>
      </c>
      <c r="J9" s="6">
        <v>3441.105</v>
      </c>
      <c r="K9" s="6">
        <v>46.78</v>
      </c>
      <c r="L9" s="6">
        <v>4266.0690000000004</v>
      </c>
      <c r="M9" s="6">
        <v>17.45</v>
      </c>
    </row>
    <row r="10" spans="2:14" x14ac:dyDescent="0.3">
      <c r="B10" s="6" t="s">
        <v>10</v>
      </c>
      <c r="C10" s="7">
        <v>1.1115706018518518E-2</v>
      </c>
      <c r="D10" s="6">
        <v>917.01300000000003</v>
      </c>
      <c r="E10" s="6">
        <v>76.95</v>
      </c>
      <c r="F10" s="6">
        <v>1895.6389999999999</v>
      </c>
      <c r="G10" s="6">
        <v>69</v>
      </c>
      <c r="H10" s="6">
        <v>2714.768</v>
      </c>
      <c r="I10" s="6">
        <v>64.3</v>
      </c>
      <c r="J10" s="6">
        <v>3623.5279999999998</v>
      </c>
      <c r="K10" s="6">
        <v>54.53</v>
      </c>
      <c r="L10" s="6">
        <v>4531.7129999999997</v>
      </c>
      <c r="M10" s="6">
        <v>48.99</v>
      </c>
    </row>
    <row r="11" spans="2:14" x14ac:dyDescent="0.3">
      <c r="B11" s="6"/>
      <c r="C11" s="7">
        <v>1.7365057870370373E-2</v>
      </c>
      <c r="D11" s="6">
        <v>916.14800000000002</v>
      </c>
      <c r="E11" s="6">
        <v>69.819999999999993</v>
      </c>
      <c r="F11" s="6">
        <v>1806.114</v>
      </c>
      <c r="G11" s="6">
        <v>73.77</v>
      </c>
      <c r="H11" s="6">
        <v>2697.4009999999998</v>
      </c>
      <c r="I11" s="6">
        <v>64.81</v>
      </c>
      <c r="J11" s="6">
        <v>3619.8110000000001</v>
      </c>
      <c r="K11" s="6">
        <v>56.23</v>
      </c>
      <c r="L11" s="6">
        <v>4526.6760000000004</v>
      </c>
      <c r="M11" s="6">
        <v>45.98</v>
      </c>
    </row>
    <row r="12" spans="2:14" x14ac:dyDescent="0.3">
      <c r="B12" s="8"/>
      <c r="C12" s="9">
        <v>2.361907407407407E-2</v>
      </c>
      <c r="D12" s="8">
        <v>892.81399999999996</v>
      </c>
      <c r="E12" s="8">
        <v>60.32</v>
      </c>
      <c r="F12" s="8">
        <v>1776.874</v>
      </c>
      <c r="G12" s="8">
        <v>68.260000000000005</v>
      </c>
      <c r="H12" s="8">
        <v>2592.627</v>
      </c>
      <c r="I12" s="8">
        <v>60.49</v>
      </c>
      <c r="J12" s="8">
        <v>3535.6019999999999</v>
      </c>
      <c r="K12" s="8">
        <v>53.9</v>
      </c>
      <c r="L12" s="8">
        <v>4369.6059999999998</v>
      </c>
      <c r="M12" s="8">
        <v>38.4</v>
      </c>
    </row>
    <row r="13" spans="2:14" x14ac:dyDescent="0.3">
      <c r="B13" s="38"/>
      <c r="C13" s="2" t="s">
        <v>60</v>
      </c>
      <c r="D13" s="2">
        <f>AVERAGE(D4:D12)</f>
        <v>874.86144444444449</v>
      </c>
      <c r="E13" s="2">
        <f t="shared" ref="E13" si="0">AVERAGE(E4:E12)</f>
        <v>66.527777777777786</v>
      </c>
      <c r="F13" s="2">
        <f t="shared" ref="F13" si="1">AVERAGE(F4:F12)</f>
        <v>1766.8232222222221</v>
      </c>
      <c r="G13" s="2">
        <f t="shared" ref="G13" si="2">AVERAGE(G4:G12)</f>
        <v>70.795555555555552</v>
      </c>
      <c r="H13" s="2">
        <f t="shared" ref="H13" si="3">AVERAGE(H4:H12)</f>
        <v>2625.971333333333</v>
      </c>
      <c r="I13" s="2">
        <f t="shared" ref="I13" si="4">AVERAGE(I4:I12)</f>
        <v>61.023333333333341</v>
      </c>
      <c r="J13" s="2">
        <f t="shared" ref="J13" si="5">AVERAGE(J4:J12)</f>
        <v>3508.498222222222</v>
      </c>
      <c r="K13" s="2">
        <f t="shared" ref="K13" si="6">AVERAGE(K4:K12)</f>
        <v>55.022222222222211</v>
      </c>
      <c r="L13" s="2">
        <f t="shared" ref="L13" si="7">AVERAGE(L4:L12)</f>
        <v>4365.1203333333333</v>
      </c>
      <c r="M13" s="2">
        <f t="shared" ref="M13" si="8">AVERAGE(M4:M12)</f>
        <v>38.298888888888889</v>
      </c>
    </row>
    <row r="14" spans="2:14" x14ac:dyDescent="0.3">
      <c r="B14" s="39"/>
      <c r="C14" s="10" t="s">
        <v>15</v>
      </c>
      <c r="D14" s="2">
        <f>STDEV(D4:D12)</f>
        <v>29.110428067580504</v>
      </c>
      <c r="E14" s="2">
        <f t="shared" ref="E14:M14" si="9">STDEV(E4:E12)</f>
        <v>10.323465718664524</v>
      </c>
      <c r="F14" s="2">
        <f t="shared" si="9"/>
        <v>61.845623731145601</v>
      </c>
      <c r="G14" s="2">
        <f t="shared" si="9"/>
        <v>5.336771287752339</v>
      </c>
      <c r="H14" s="2">
        <f t="shared" si="9"/>
        <v>71.672683856892093</v>
      </c>
      <c r="I14" s="2">
        <f t="shared" si="9"/>
        <v>5.0796801080383007</v>
      </c>
      <c r="J14" s="2">
        <f t="shared" si="9"/>
        <v>86.349499239685471</v>
      </c>
      <c r="K14" s="2">
        <f t="shared" si="9"/>
        <v>4.3651711815740333</v>
      </c>
      <c r="L14" s="2">
        <f t="shared" si="9"/>
        <v>127.05452804799991</v>
      </c>
      <c r="M14" s="2">
        <f t="shared" si="9"/>
        <v>10.54308712432516</v>
      </c>
    </row>
    <row r="15" spans="2:14" x14ac:dyDescent="0.3">
      <c r="B15" s="40"/>
      <c r="C15" s="2" t="s">
        <v>1</v>
      </c>
      <c r="D15" s="2">
        <f>MROUND(D13, 50)</f>
        <v>850</v>
      </c>
      <c r="E15" s="2">
        <f>MROUND(E13, 10)</f>
        <v>70</v>
      </c>
      <c r="F15" s="2">
        <f>MROUND(F13, 100)</f>
        <v>1800</v>
      </c>
      <c r="G15" s="11">
        <f>MROUND(G13, 10)</f>
        <v>70</v>
      </c>
      <c r="H15" s="2">
        <f>MROUND(H13, 100)</f>
        <v>2600</v>
      </c>
      <c r="I15" s="11">
        <f>MROUND(I13, 10)</f>
        <v>60</v>
      </c>
      <c r="J15" s="2">
        <f>MROUND(J13, 100)</f>
        <v>3500</v>
      </c>
      <c r="K15" s="11">
        <f>MROUND(K13, 10)</f>
        <v>60</v>
      </c>
      <c r="L15" s="2">
        <f>MROUND(L13, 100)</f>
        <v>4400</v>
      </c>
      <c r="M15" s="11">
        <f>MROUND(M13, 10)</f>
        <v>40</v>
      </c>
    </row>
    <row r="16" spans="2:14" x14ac:dyDescent="0.3">
      <c r="B16" s="12"/>
      <c r="C16" s="12"/>
      <c r="D16" s="12"/>
      <c r="E16" s="12"/>
      <c r="F16" s="12"/>
      <c r="G16" s="13"/>
      <c r="H16" s="12"/>
      <c r="I16" s="13"/>
      <c r="J16" s="12"/>
      <c r="K16" s="13"/>
      <c r="L16" s="12"/>
      <c r="M16" s="13"/>
      <c r="N16" s="12"/>
    </row>
    <row r="17" spans="2:13" x14ac:dyDescent="0.3">
      <c r="B17" s="34" t="s">
        <v>25</v>
      </c>
      <c r="C17" s="35"/>
      <c r="D17" s="35"/>
      <c r="E17" s="35"/>
      <c r="F17" s="35"/>
      <c r="G17" s="35"/>
      <c r="H17" s="35"/>
      <c r="I17" s="35"/>
      <c r="J17" s="35"/>
      <c r="K17" s="35"/>
      <c r="L17" s="35"/>
      <c r="M17" s="36"/>
    </row>
    <row r="18" spans="2:13" x14ac:dyDescent="0.3">
      <c r="B18" s="14" t="s">
        <v>0</v>
      </c>
      <c r="C18" s="3" t="s">
        <v>27</v>
      </c>
      <c r="D18" s="2" t="s">
        <v>31</v>
      </c>
      <c r="E18" s="2" t="s">
        <v>32</v>
      </c>
      <c r="F18" s="2" t="s">
        <v>33</v>
      </c>
      <c r="G18" s="2" t="s">
        <v>34</v>
      </c>
      <c r="H18" s="2" t="s">
        <v>35</v>
      </c>
      <c r="I18" s="2" t="s">
        <v>36</v>
      </c>
      <c r="J18" s="2" t="s">
        <v>37</v>
      </c>
      <c r="K18" s="2" t="s">
        <v>38</v>
      </c>
      <c r="L18" s="2" t="s">
        <v>39</v>
      </c>
      <c r="M18" s="2" t="s">
        <v>40</v>
      </c>
    </row>
    <row r="19" spans="2:13" x14ac:dyDescent="0.3">
      <c r="B19" s="14" t="s">
        <v>2</v>
      </c>
      <c r="C19" s="15">
        <v>1.0666296296296297E-2</v>
      </c>
      <c r="D19" s="14">
        <v>891.43499999999995</v>
      </c>
      <c r="E19" s="14">
        <v>69.343999999999994</v>
      </c>
      <c r="F19" s="14">
        <v>1755.538</v>
      </c>
      <c r="G19" s="14">
        <v>69.701999999999998</v>
      </c>
      <c r="H19" s="14">
        <v>2639.5279999999998</v>
      </c>
      <c r="I19" s="14">
        <v>56.5</v>
      </c>
      <c r="J19" s="14">
        <v>3511.7330000000002</v>
      </c>
      <c r="K19" s="14">
        <v>43.862000000000002</v>
      </c>
      <c r="L19" s="14">
        <v>4325.9440000000004</v>
      </c>
      <c r="M19" s="14">
        <v>41.093000000000004</v>
      </c>
    </row>
    <row r="20" spans="2:13" x14ac:dyDescent="0.3">
      <c r="B20" s="16"/>
      <c r="C20" s="17">
        <v>1.7803356481481483E-2</v>
      </c>
      <c r="D20" s="16">
        <v>918.76700000000005</v>
      </c>
      <c r="E20" s="16">
        <v>84.34</v>
      </c>
      <c r="F20" s="16">
        <v>1875.5909999999999</v>
      </c>
      <c r="G20" s="16">
        <v>72.156000000000006</v>
      </c>
      <c r="H20" s="16">
        <v>2818.6950000000002</v>
      </c>
      <c r="I20" s="16">
        <v>65.316000000000003</v>
      </c>
      <c r="J20" s="16">
        <v>3478.4920000000002</v>
      </c>
      <c r="K20" s="16">
        <v>53.54</v>
      </c>
      <c r="L20" s="16"/>
      <c r="M20" s="16"/>
    </row>
    <row r="21" spans="2:13" x14ac:dyDescent="0.3">
      <c r="B21" s="16"/>
      <c r="C21" s="17">
        <v>2.1015671296296296E-2</v>
      </c>
      <c r="D21" s="16">
        <v>900.94899999999996</v>
      </c>
      <c r="E21" s="16">
        <v>80.668999999999997</v>
      </c>
      <c r="F21" s="16">
        <v>1789.329</v>
      </c>
      <c r="G21" s="16">
        <v>85.150999999999996</v>
      </c>
      <c r="H21" s="16">
        <v>2682.4960000000001</v>
      </c>
      <c r="I21" s="16">
        <v>72.831999999999994</v>
      </c>
      <c r="J21" s="16">
        <v>3590.7339999999999</v>
      </c>
      <c r="K21" s="16">
        <v>61.392000000000003</v>
      </c>
      <c r="L21" s="16">
        <v>4533.777</v>
      </c>
      <c r="M21" s="16">
        <v>36.533999999999999</v>
      </c>
    </row>
    <row r="22" spans="2:13" x14ac:dyDescent="0.3">
      <c r="B22" s="16" t="s">
        <v>3</v>
      </c>
      <c r="C22" s="17">
        <v>1.3400173611111113E-2</v>
      </c>
      <c r="D22" s="16">
        <v>931.51</v>
      </c>
      <c r="E22" s="16">
        <v>80.19</v>
      </c>
      <c r="F22" s="16">
        <v>1871.0129999999999</v>
      </c>
      <c r="G22" s="16">
        <v>69.353999999999999</v>
      </c>
      <c r="H22" s="16">
        <v>2814.9760000000001</v>
      </c>
      <c r="I22" s="16">
        <v>65.537999999999997</v>
      </c>
      <c r="J22" s="16">
        <v>3830.7150000000001</v>
      </c>
      <c r="K22" s="16">
        <v>46.097999999999999</v>
      </c>
      <c r="L22" s="16">
        <v>4626.7560000000003</v>
      </c>
      <c r="M22" s="16">
        <v>29.576000000000001</v>
      </c>
    </row>
    <row r="23" spans="2:13" x14ac:dyDescent="0.3">
      <c r="B23" s="16"/>
      <c r="C23" s="17">
        <v>1.8157442129629629E-2</v>
      </c>
      <c r="D23" s="16">
        <v>940.01199999999994</v>
      </c>
      <c r="E23" s="16">
        <v>80.009</v>
      </c>
      <c r="F23" s="16">
        <v>1848.9459999999999</v>
      </c>
      <c r="G23" s="16">
        <v>70.296000000000006</v>
      </c>
      <c r="H23" s="16">
        <v>2794.672</v>
      </c>
      <c r="I23" s="16">
        <v>63.521000000000001</v>
      </c>
      <c r="J23" s="16">
        <v>3838.7510000000002</v>
      </c>
      <c r="K23" s="16">
        <v>49.871000000000002</v>
      </c>
      <c r="L23" s="16">
        <v>4689.4290000000001</v>
      </c>
      <c r="M23" s="16">
        <v>33.045999999999999</v>
      </c>
    </row>
    <row r="24" spans="2:13" x14ac:dyDescent="0.3">
      <c r="B24" s="16"/>
      <c r="C24" s="17">
        <v>2.2274479166666666E-2</v>
      </c>
      <c r="D24" s="16">
        <v>880.34</v>
      </c>
      <c r="E24" s="16">
        <v>81.215000000000003</v>
      </c>
      <c r="F24" s="16">
        <v>1780.2619999999999</v>
      </c>
      <c r="G24" s="16">
        <v>70.247</v>
      </c>
      <c r="H24" s="16">
        <v>2676.375</v>
      </c>
      <c r="I24" s="16">
        <v>57.17</v>
      </c>
      <c r="J24" s="16">
        <v>38225.771999999997</v>
      </c>
      <c r="K24" s="16">
        <v>46.930999999999997</v>
      </c>
      <c r="L24" s="16">
        <v>4455.8670000000002</v>
      </c>
      <c r="M24" s="16">
        <v>28.795000000000002</v>
      </c>
    </row>
    <row r="25" spans="2:13" x14ac:dyDescent="0.3">
      <c r="B25" s="16" t="s">
        <v>4</v>
      </c>
      <c r="C25" s="17">
        <v>1.2422511574074075E-2</v>
      </c>
      <c r="D25" s="16">
        <v>959.93799999999999</v>
      </c>
      <c r="E25" s="16">
        <v>82.614000000000004</v>
      </c>
      <c r="F25" s="16">
        <v>1749.5160000000001</v>
      </c>
      <c r="G25" s="16">
        <v>71.966999999999999</v>
      </c>
      <c r="H25" s="16">
        <v>2655.2860000000001</v>
      </c>
      <c r="I25" s="16">
        <v>61.584000000000003</v>
      </c>
      <c r="J25" s="16">
        <v>3855.4639999999999</v>
      </c>
      <c r="K25" s="16">
        <v>53.252000000000002</v>
      </c>
      <c r="L25" s="16">
        <v>4647.7889999999998</v>
      </c>
      <c r="M25" s="16">
        <v>32.020000000000003</v>
      </c>
    </row>
    <row r="26" spans="2:13" x14ac:dyDescent="0.3">
      <c r="B26" s="16"/>
      <c r="C26" s="17">
        <v>1.5891006944444445E-2</v>
      </c>
      <c r="D26" s="16">
        <v>915.61500000000001</v>
      </c>
      <c r="E26" s="16">
        <v>93.073999999999998</v>
      </c>
      <c r="F26" s="16">
        <v>1827.9639999999999</v>
      </c>
      <c r="G26" s="16">
        <v>79.668999999999997</v>
      </c>
      <c r="H26" s="16">
        <v>2749.9960000000001</v>
      </c>
      <c r="I26" s="16">
        <v>69.558000000000007</v>
      </c>
      <c r="J26" s="16">
        <v>3649.9830000000002</v>
      </c>
      <c r="K26" s="16">
        <v>59.96</v>
      </c>
      <c r="L26" s="16">
        <v>4569.9979999999996</v>
      </c>
      <c r="M26" s="16">
        <v>48.33</v>
      </c>
    </row>
    <row r="27" spans="2:13" x14ac:dyDescent="0.3">
      <c r="B27" s="18"/>
      <c r="C27" s="19">
        <v>2.0868194444444446E-2</v>
      </c>
      <c r="D27" s="18">
        <v>901.95</v>
      </c>
      <c r="E27" s="18">
        <v>79.635000000000005</v>
      </c>
      <c r="F27" s="18">
        <v>1788.0029999999999</v>
      </c>
      <c r="G27" s="18">
        <v>66.296999999999997</v>
      </c>
      <c r="H27" s="18">
        <v>2773.8380000000002</v>
      </c>
      <c r="I27" s="18">
        <v>58.26</v>
      </c>
      <c r="J27" s="18">
        <v>3500.4079999999999</v>
      </c>
      <c r="K27" s="18">
        <v>50.317</v>
      </c>
      <c r="L27" s="18">
        <v>4282.7129999999997</v>
      </c>
      <c r="M27" s="18">
        <v>15.108000000000001</v>
      </c>
    </row>
    <row r="28" spans="2:13" x14ac:dyDescent="0.3">
      <c r="B28" s="38"/>
      <c r="C28" s="23" t="s">
        <v>60</v>
      </c>
      <c r="D28" s="2">
        <f t="shared" ref="D28:M28" si="10">AVERAGE(D19:D27)</f>
        <v>915.61288888888885</v>
      </c>
      <c r="E28" s="2">
        <f t="shared" si="10"/>
        <v>81.232222222222219</v>
      </c>
      <c r="F28" s="2">
        <f t="shared" si="10"/>
        <v>1809.5735555555557</v>
      </c>
      <c r="G28" s="2">
        <f t="shared" si="10"/>
        <v>72.759888888888895</v>
      </c>
      <c r="H28" s="2">
        <f t="shared" si="10"/>
        <v>2733.9846666666663</v>
      </c>
      <c r="I28" s="2">
        <f t="shared" si="10"/>
        <v>63.364333333333335</v>
      </c>
      <c r="J28" s="2">
        <f t="shared" si="10"/>
        <v>7498.0057777777774</v>
      </c>
      <c r="K28" s="2">
        <f t="shared" si="10"/>
        <v>51.691444444444443</v>
      </c>
      <c r="L28" s="2">
        <f t="shared" si="10"/>
        <v>4516.5341250000001</v>
      </c>
      <c r="M28" s="2">
        <f t="shared" si="10"/>
        <v>33.062750000000001</v>
      </c>
    </row>
    <row r="29" spans="2:13" x14ac:dyDescent="0.3">
      <c r="B29" s="39"/>
      <c r="C29" s="10" t="s">
        <v>15</v>
      </c>
      <c r="D29" s="2">
        <f t="shared" ref="D29:M29" si="11">STDEV(D19:D27)</f>
        <v>25.132523333543546</v>
      </c>
      <c r="E29" s="2">
        <f t="shared" si="11"/>
        <v>6.1091760446433732</v>
      </c>
      <c r="F29" s="2">
        <f t="shared" si="11"/>
        <v>47.805014854905899</v>
      </c>
      <c r="G29" s="2">
        <f t="shared" si="11"/>
        <v>5.8882707657775972</v>
      </c>
      <c r="H29" s="2">
        <f t="shared" si="11"/>
        <v>71.018077408150177</v>
      </c>
      <c r="I29" s="2">
        <f t="shared" si="11"/>
        <v>5.6043424681223755</v>
      </c>
      <c r="J29" s="2">
        <f t="shared" si="11"/>
        <v>11523.913161840184</v>
      </c>
      <c r="K29" s="2">
        <f t="shared" si="11"/>
        <v>6.0080575919158514</v>
      </c>
      <c r="L29" s="2">
        <f t="shared" si="11"/>
        <v>149.8105750171934</v>
      </c>
      <c r="M29" s="2">
        <f t="shared" si="11"/>
        <v>9.7354667178459184</v>
      </c>
    </row>
    <row r="30" spans="2:13" x14ac:dyDescent="0.3">
      <c r="B30" s="40"/>
      <c r="C30" s="2" t="s">
        <v>1</v>
      </c>
      <c r="D30" s="2">
        <f>MROUND(D28, 50)</f>
        <v>900</v>
      </c>
      <c r="E30" s="2">
        <f>MROUND(E28, 10)</f>
        <v>80</v>
      </c>
      <c r="F30" s="2">
        <f>MROUND(F28, 100)</f>
        <v>1800</v>
      </c>
      <c r="G30" s="11">
        <f>MROUND(G28, 10)</f>
        <v>70</v>
      </c>
      <c r="H30" s="2">
        <f>MROUND(H28, 100)</f>
        <v>2700</v>
      </c>
      <c r="I30" s="11">
        <f>MROUND(I28, 10)</f>
        <v>60</v>
      </c>
      <c r="J30" s="2">
        <f>MROUND(J28, 100)</f>
        <v>7500</v>
      </c>
      <c r="K30" s="11">
        <f>MROUND(K28, 10)</f>
        <v>50</v>
      </c>
      <c r="L30" s="2">
        <f>MROUND(L28, 100)</f>
        <v>4500</v>
      </c>
      <c r="M30" s="11">
        <f>MROUND(M28, 10)</f>
        <v>30</v>
      </c>
    </row>
    <row r="32" spans="2:13" x14ac:dyDescent="0.3">
      <c r="B32" s="31" t="s">
        <v>24</v>
      </c>
      <c r="C32" s="37"/>
      <c r="D32" s="37"/>
      <c r="E32" s="37"/>
      <c r="F32" s="37"/>
      <c r="G32" s="37"/>
      <c r="H32" s="37"/>
      <c r="I32" s="37"/>
      <c r="J32" s="37"/>
      <c r="K32" s="37"/>
      <c r="L32" s="37"/>
      <c r="M32" s="32"/>
    </row>
    <row r="33" spans="2:13" x14ac:dyDescent="0.3">
      <c r="B33" s="2" t="s">
        <v>0</v>
      </c>
      <c r="C33" s="3" t="s">
        <v>27</v>
      </c>
      <c r="D33" s="2" t="s">
        <v>41</v>
      </c>
      <c r="E33" s="2" t="s">
        <v>42</v>
      </c>
      <c r="F33" s="2" t="s">
        <v>43</v>
      </c>
      <c r="G33" s="2" t="s">
        <v>44</v>
      </c>
      <c r="H33" s="2" t="s">
        <v>45</v>
      </c>
      <c r="I33" s="2" t="s">
        <v>46</v>
      </c>
      <c r="J33" s="2" t="s">
        <v>47</v>
      </c>
      <c r="K33" s="2" t="s">
        <v>48</v>
      </c>
      <c r="L33" s="2" t="s">
        <v>49</v>
      </c>
      <c r="M33" s="2" t="s">
        <v>50</v>
      </c>
    </row>
    <row r="34" spans="2:13" x14ac:dyDescent="0.3">
      <c r="B34" s="20" t="s">
        <v>5</v>
      </c>
      <c r="C34" s="5">
        <v>1.1522476851851851E-2</v>
      </c>
      <c r="D34" s="4">
        <v>515.79399999999998</v>
      </c>
      <c r="E34" s="4">
        <v>77.59</v>
      </c>
      <c r="F34" s="4">
        <v>1054.921</v>
      </c>
      <c r="G34" s="4">
        <v>65.12</v>
      </c>
      <c r="H34" s="4">
        <v>1593.3610000000001</v>
      </c>
      <c r="I34" s="4">
        <v>66.709999999999994</v>
      </c>
      <c r="J34" s="4">
        <v>2101.4430000000002</v>
      </c>
      <c r="K34" s="4">
        <v>48.98</v>
      </c>
      <c r="L34" s="4">
        <v>2557.1219999999998</v>
      </c>
      <c r="M34" s="4">
        <v>51.98</v>
      </c>
    </row>
    <row r="35" spans="2:13" x14ac:dyDescent="0.3">
      <c r="B35" s="21"/>
      <c r="C35" s="7">
        <v>1.7303391203703705E-2</v>
      </c>
      <c r="D35" s="6">
        <v>550.17999999999995</v>
      </c>
      <c r="E35" s="6">
        <v>70.760000000000005</v>
      </c>
      <c r="F35" s="6">
        <v>1109.8409999999999</v>
      </c>
      <c r="G35" s="6">
        <v>79.319999999999993</v>
      </c>
      <c r="H35" s="6">
        <v>1659.771</v>
      </c>
      <c r="I35" s="6">
        <v>76.14</v>
      </c>
      <c r="J35" s="6">
        <v>2228.7269999999999</v>
      </c>
      <c r="K35" s="6">
        <v>64.25</v>
      </c>
      <c r="L35" s="6">
        <v>2739.451</v>
      </c>
      <c r="M35" s="6">
        <v>50.08</v>
      </c>
    </row>
    <row r="36" spans="2:13" x14ac:dyDescent="0.3">
      <c r="B36" s="21"/>
      <c r="C36" s="7">
        <v>2.3390543981481483E-2</v>
      </c>
      <c r="D36" s="6">
        <v>586.15899999999999</v>
      </c>
      <c r="E36" s="6">
        <v>105.33</v>
      </c>
      <c r="F36" s="6">
        <v>1168.1420000000001</v>
      </c>
      <c r="G36" s="6">
        <v>97.28</v>
      </c>
      <c r="H36" s="6">
        <v>1754.558</v>
      </c>
      <c r="I36" s="6">
        <v>93.57</v>
      </c>
      <c r="J36" s="6">
        <v>2352.6309999999999</v>
      </c>
      <c r="K36" s="6">
        <v>78.41</v>
      </c>
      <c r="L36" s="6">
        <v>2938.7759999999998</v>
      </c>
      <c r="M36" s="6">
        <v>71.930000000000007</v>
      </c>
    </row>
    <row r="37" spans="2:13" x14ac:dyDescent="0.3">
      <c r="B37" s="21" t="s">
        <v>6</v>
      </c>
      <c r="C37" s="7">
        <v>1.1176678240740742E-2</v>
      </c>
      <c r="D37" s="6">
        <v>568.601</v>
      </c>
      <c r="E37" s="6">
        <v>43.99</v>
      </c>
      <c r="F37" s="6">
        <v>1160.2850000000001</v>
      </c>
      <c r="G37" s="6">
        <v>52.63</v>
      </c>
      <c r="H37" s="6">
        <v>1732.6310000000001</v>
      </c>
      <c r="I37" s="6">
        <v>42.41</v>
      </c>
      <c r="J37" s="6">
        <v>2374.4490000000001</v>
      </c>
      <c r="K37" s="6">
        <v>37.24</v>
      </c>
      <c r="L37" s="6">
        <v>2870.5450000000001</v>
      </c>
      <c r="M37" s="6">
        <v>27.46</v>
      </c>
    </row>
    <row r="38" spans="2:13" x14ac:dyDescent="0.3">
      <c r="B38" s="21"/>
      <c r="C38" s="7">
        <v>1.7381053240740744E-2</v>
      </c>
      <c r="D38" s="6">
        <v>555.76599999999996</v>
      </c>
      <c r="E38" s="6">
        <v>98.6</v>
      </c>
      <c r="F38" s="6">
        <v>1120.009</v>
      </c>
      <c r="G38" s="6">
        <v>97.34</v>
      </c>
      <c r="H38" s="6">
        <v>1670.1890000000001</v>
      </c>
      <c r="I38" s="6">
        <v>89.48</v>
      </c>
      <c r="J38" s="6">
        <v>2217.913</v>
      </c>
      <c r="K38" s="6">
        <v>82.32</v>
      </c>
      <c r="L38" s="6">
        <v>2780.373</v>
      </c>
      <c r="M38" s="6">
        <v>70.459999999999994</v>
      </c>
    </row>
    <row r="39" spans="2:13" x14ac:dyDescent="0.3">
      <c r="B39" s="21"/>
      <c r="C39" s="7">
        <v>2.3516180555555558E-2</v>
      </c>
      <c r="D39" s="6">
        <v>510.88099999999997</v>
      </c>
      <c r="E39" s="6">
        <v>78.239999999999995</v>
      </c>
      <c r="F39" s="6">
        <v>1100.3599999999999</v>
      </c>
      <c r="G39" s="6">
        <v>66.95</v>
      </c>
      <c r="H39" s="6">
        <v>1680.0139999999999</v>
      </c>
      <c r="I39" s="6">
        <v>62.4</v>
      </c>
      <c r="J39" s="6">
        <v>2242.4740000000002</v>
      </c>
      <c r="K39" s="6">
        <v>59.56</v>
      </c>
      <c r="L39" s="6">
        <v>2813.5059999999999</v>
      </c>
      <c r="M39" s="6">
        <v>40.380000000000003</v>
      </c>
    </row>
    <row r="40" spans="2:13" x14ac:dyDescent="0.3">
      <c r="B40" s="21" t="s">
        <v>7</v>
      </c>
      <c r="C40" s="7">
        <v>1.1130254629629627E-2</v>
      </c>
      <c r="D40" s="6">
        <v>577.19799999999998</v>
      </c>
      <c r="E40" s="6">
        <v>56.25</v>
      </c>
      <c r="F40" s="6">
        <v>1139.6579999999999</v>
      </c>
      <c r="G40" s="6">
        <v>70.11</v>
      </c>
      <c r="H40" s="6">
        <v>1719.3119999999999</v>
      </c>
      <c r="I40" s="6">
        <v>69.7</v>
      </c>
      <c r="J40" s="6">
        <v>2308.4609999999998</v>
      </c>
      <c r="K40" s="6">
        <v>61.98</v>
      </c>
      <c r="L40" s="6">
        <v>2758.5329999999999</v>
      </c>
      <c r="M40" s="6">
        <v>51.26</v>
      </c>
    </row>
    <row r="41" spans="2:13" x14ac:dyDescent="0.3">
      <c r="B41" s="21"/>
      <c r="C41" s="7">
        <v>1.7427974537037035E-2</v>
      </c>
      <c r="D41" s="6">
        <v>533.18799999999999</v>
      </c>
      <c r="E41" s="6">
        <v>62.48</v>
      </c>
      <c r="F41" s="6">
        <v>1092.4269999999999</v>
      </c>
      <c r="G41" s="6">
        <v>70.36</v>
      </c>
      <c r="H41" s="6">
        <v>1656.298</v>
      </c>
      <c r="I41" s="6">
        <v>72.42</v>
      </c>
      <c r="J41" s="6">
        <v>2271.1129999999998</v>
      </c>
      <c r="K41" s="6">
        <v>57.95</v>
      </c>
      <c r="L41" s="6">
        <v>2674.3679999999999</v>
      </c>
      <c r="M41" s="6">
        <v>46.23</v>
      </c>
    </row>
    <row r="42" spans="2:13" x14ac:dyDescent="0.3">
      <c r="B42" s="22"/>
      <c r="C42" s="9">
        <v>2.3580162037037038E-2</v>
      </c>
      <c r="D42" s="8">
        <v>523.16200000000003</v>
      </c>
      <c r="E42" s="8">
        <v>77.650000000000006</v>
      </c>
      <c r="F42" s="8">
        <v>1041.412</v>
      </c>
      <c r="G42" s="8">
        <v>76</v>
      </c>
      <c r="H42" s="8">
        <v>1552.2929999999999</v>
      </c>
      <c r="I42" s="8">
        <v>71.209999999999994</v>
      </c>
      <c r="J42" s="8">
        <v>2252.299</v>
      </c>
      <c r="K42" s="8">
        <v>60.32</v>
      </c>
      <c r="L42" s="8">
        <v>2608.6410000000001</v>
      </c>
      <c r="M42" s="8">
        <v>56.24</v>
      </c>
    </row>
    <row r="43" spans="2:13" x14ac:dyDescent="0.3">
      <c r="B43" s="38"/>
      <c r="C43" s="23" t="s">
        <v>60</v>
      </c>
      <c r="D43" s="2">
        <f>AVERAGE(D34:D42)</f>
        <v>546.76988888888889</v>
      </c>
      <c r="E43" s="2">
        <f t="shared" ref="E43" si="12">AVERAGE(E34:E42)</f>
        <v>74.543333333333337</v>
      </c>
      <c r="F43" s="2">
        <f t="shared" ref="F43" si="13">AVERAGE(F34:F42)</f>
        <v>1109.6727777777776</v>
      </c>
      <c r="G43" s="2">
        <f t="shared" ref="G43" si="14">AVERAGE(G34:G42)</f>
        <v>75.012222222222221</v>
      </c>
      <c r="H43" s="2">
        <f t="shared" ref="H43" si="15">AVERAGE(H34:H42)</f>
        <v>1668.7141111111112</v>
      </c>
      <c r="I43" s="2">
        <f t="shared" ref="I43" si="16">AVERAGE(I34:I42)</f>
        <v>71.56</v>
      </c>
      <c r="J43" s="2">
        <f t="shared" ref="J43" si="17">AVERAGE(J34:J42)</f>
        <v>2261.0566666666664</v>
      </c>
      <c r="K43" s="2">
        <f t="shared" ref="K43" si="18">AVERAGE(K34:K42)</f>
        <v>61.223333333333329</v>
      </c>
      <c r="L43" s="2">
        <f t="shared" ref="L43" si="19">AVERAGE(L34:L42)</f>
        <v>2749.0349999999999</v>
      </c>
      <c r="M43" s="2">
        <f t="shared" ref="M43" si="20">AVERAGE(M34:M42)</f>
        <v>51.78</v>
      </c>
    </row>
    <row r="44" spans="2:13" x14ac:dyDescent="0.3">
      <c r="B44" s="39"/>
      <c r="C44" s="10" t="s">
        <v>15</v>
      </c>
      <c r="D44" s="2">
        <f>STDEV(D34:D42)</f>
        <v>27.467814044097334</v>
      </c>
      <c r="E44" s="2">
        <f t="shared" ref="E44:M44" si="21">STDEV(E34:E42)</f>
        <v>19.323336927145888</v>
      </c>
      <c r="F44" s="2">
        <f t="shared" si="21"/>
        <v>43.341178398198231</v>
      </c>
      <c r="G44" s="2">
        <f t="shared" si="21"/>
        <v>14.677408471676625</v>
      </c>
      <c r="H44" s="2">
        <f t="shared" si="21"/>
        <v>64.81768335964432</v>
      </c>
      <c r="I44" s="2">
        <f t="shared" si="21"/>
        <v>14.949979933096907</v>
      </c>
      <c r="J44" s="2">
        <f t="shared" si="21"/>
        <v>80.929829618009123</v>
      </c>
      <c r="K44" s="2">
        <f t="shared" si="21"/>
        <v>13.64542505750553</v>
      </c>
      <c r="L44" s="2">
        <f t="shared" si="21"/>
        <v>121.55410730411376</v>
      </c>
      <c r="M44" s="2">
        <f t="shared" si="21"/>
        <v>13.830590189865333</v>
      </c>
    </row>
    <row r="45" spans="2:13" x14ac:dyDescent="0.3">
      <c r="B45" s="40"/>
      <c r="C45" s="2" t="s">
        <v>1</v>
      </c>
      <c r="D45" s="2">
        <f>MROUND(D43, 50)</f>
        <v>550</v>
      </c>
      <c r="E45" s="2">
        <f>MROUND(E43, 10)</f>
        <v>70</v>
      </c>
      <c r="F45" s="2">
        <f>MROUND(F43, 100)</f>
        <v>1100</v>
      </c>
      <c r="G45" s="11">
        <f>MROUND(G43, 10)</f>
        <v>80</v>
      </c>
      <c r="H45" s="2">
        <f>MROUND(H43, 100)</f>
        <v>1700</v>
      </c>
      <c r="I45" s="11">
        <f>MROUND(I43, 10)</f>
        <v>70</v>
      </c>
      <c r="J45" s="2">
        <f>MROUND(J43, 100)</f>
        <v>2300</v>
      </c>
      <c r="K45" s="11">
        <f>MROUND(K43, 10)</f>
        <v>60</v>
      </c>
      <c r="L45" s="2">
        <f>MROUND(L43, 100)</f>
        <v>2700</v>
      </c>
      <c r="M45" s="11">
        <f>MROUND(M43, 10)</f>
        <v>50</v>
      </c>
    </row>
    <row r="47" spans="2:13" x14ac:dyDescent="0.3">
      <c r="B47" s="31" t="s">
        <v>14</v>
      </c>
      <c r="C47" s="37"/>
      <c r="D47" s="37"/>
      <c r="E47" s="37"/>
      <c r="F47" s="37"/>
      <c r="G47" s="37"/>
      <c r="H47" s="37"/>
      <c r="I47" s="37"/>
      <c r="J47" s="37"/>
      <c r="K47" s="37"/>
      <c r="L47" s="37"/>
      <c r="M47" s="32"/>
    </row>
    <row r="48" spans="2:13" x14ac:dyDescent="0.3">
      <c r="B48" s="4" t="s">
        <v>0</v>
      </c>
      <c r="C48" s="3" t="s">
        <v>27</v>
      </c>
      <c r="D48" s="2" t="s">
        <v>41</v>
      </c>
      <c r="E48" s="2" t="s">
        <v>42</v>
      </c>
      <c r="F48" s="2" t="s">
        <v>43</v>
      </c>
      <c r="G48" s="2" t="s">
        <v>44</v>
      </c>
      <c r="H48" s="2" t="s">
        <v>45</v>
      </c>
      <c r="I48" s="2" t="s">
        <v>46</v>
      </c>
      <c r="J48" s="2" t="s">
        <v>47</v>
      </c>
      <c r="K48" s="2" t="s">
        <v>48</v>
      </c>
      <c r="L48" s="2" t="s">
        <v>49</v>
      </c>
      <c r="M48" s="2" t="s">
        <v>50</v>
      </c>
    </row>
    <row r="49" spans="2:13" x14ac:dyDescent="0.3">
      <c r="B49" s="20" t="s">
        <v>11</v>
      </c>
      <c r="C49" s="5">
        <v>1.2476319444444446E-2</v>
      </c>
      <c r="D49" s="4">
        <v>620.61300000000006</v>
      </c>
      <c r="E49" s="4">
        <v>88.284000000000006</v>
      </c>
      <c r="F49" s="4">
        <v>1250.7249999999999</v>
      </c>
      <c r="G49" s="4">
        <v>93.168000000000006</v>
      </c>
      <c r="H49" s="4">
        <v>1864.626</v>
      </c>
      <c r="I49" s="4">
        <v>80.846000000000004</v>
      </c>
      <c r="J49" s="4">
        <v>2502.7620000000002</v>
      </c>
      <c r="K49" s="4">
        <v>77.811999999999998</v>
      </c>
      <c r="L49" s="4">
        <v>3125.5450000000001</v>
      </c>
      <c r="M49" s="4">
        <v>66.596999999999994</v>
      </c>
    </row>
    <row r="50" spans="2:13" x14ac:dyDescent="0.3">
      <c r="B50" s="21"/>
      <c r="C50" s="7">
        <v>1.6654537037037037E-2</v>
      </c>
      <c r="D50" s="6">
        <v>609.92399999999998</v>
      </c>
      <c r="E50" s="6">
        <v>97.998000000000005</v>
      </c>
      <c r="F50" s="6">
        <v>1225.79</v>
      </c>
      <c r="G50" s="6">
        <v>94.518000000000001</v>
      </c>
      <c r="H50" s="6">
        <v>1802.356</v>
      </c>
      <c r="I50" s="6">
        <v>82.316999999999993</v>
      </c>
      <c r="J50" s="6">
        <v>2430.3389999999999</v>
      </c>
      <c r="K50" s="6">
        <v>80.81</v>
      </c>
      <c r="L50" s="6">
        <v>2856.4609999999998</v>
      </c>
      <c r="M50" s="6">
        <v>66.596999999999994</v>
      </c>
    </row>
    <row r="51" spans="2:13" x14ac:dyDescent="0.3">
      <c r="B51" s="21"/>
      <c r="C51" s="7">
        <v>2.1243888888888892E-2</v>
      </c>
      <c r="D51" s="6">
        <v>580.94799999999998</v>
      </c>
      <c r="E51" s="6">
        <v>67.528999999999996</v>
      </c>
      <c r="F51" s="6">
        <v>1151.2919999999999</v>
      </c>
      <c r="G51" s="6">
        <v>66.555000000000007</v>
      </c>
      <c r="H51" s="6">
        <v>1702.1489999999999</v>
      </c>
      <c r="I51" s="6">
        <v>70.018000000000001</v>
      </c>
      <c r="J51" s="6">
        <v>2290.5050000000001</v>
      </c>
      <c r="K51" s="6">
        <v>45.462000000000003</v>
      </c>
      <c r="L51" s="6">
        <v>2896.6010000000001</v>
      </c>
      <c r="M51" s="6">
        <v>57.917000000000002</v>
      </c>
    </row>
    <row r="52" spans="2:13" x14ac:dyDescent="0.3">
      <c r="B52" s="21" t="s">
        <v>12</v>
      </c>
      <c r="C52" s="7">
        <v>1.3846099537037039E-2</v>
      </c>
      <c r="D52" s="6">
        <v>578.55100000000004</v>
      </c>
      <c r="E52" s="6">
        <v>81.266000000000005</v>
      </c>
      <c r="F52" s="6">
        <v>1160.52</v>
      </c>
      <c r="G52" s="6">
        <v>85.825000000000003</v>
      </c>
      <c r="H52" s="6">
        <v>1733.662</v>
      </c>
      <c r="I52" s="6">
        <v>75.691999999999993</v>
      </c>
      <c r="J52" s="6">
        <v>2312.9830000000002</v>
      </c>
      <c r="K52" s="6">
        <v>65.697000000000003</v>
      </c>
      <c r="L52" s="6">
        <v>3161.511</v>
      </c>
      <c r="M52" s="6">
        <v>44.595999999999997</v>
      </c>
    </row>
    <row r="53" spans="2:13" x14ac:dyDescent="0.3">
      <c r="B53" s="21"/>
      <c r="C53" s="7">
        <v>1.8444652777777779E-2</v>
      </c>
      <c r="D53" s="6">
        <v>606.38</v>
      </c>
      <c r="E53" s="6">
        <v>51.192</v>
      </c>
      <c r="F53" s="6">
        <v>1208.2339999999999</v>
      </c>
      <c r="G53" s="6">
        <v>71.47</v>
      </c>
      <c r="H53" s="6">
        <v>1820.423</v>
      </c>
      <c r="I53" s="6">
        <v>70.875</v>
      </c>
      <c r="J53" s="6">
        <v>2438.2449999999999</v>
      </c>
      <c r="K53" s="6">
        <v>53.98</v>
      </c>
      <c r="L53" s="6">
        <v>2998.703</v>
      </c>
      <c r="M53" s="6">
        <v>51.603999999999999</v>
      </c>
    </row>
    <row r="54" spans="2:13" x14ac:dyDescent="0.3">
      <c r="B54" s="21"/>
      <c r="C54" s="7">
        <v>2.3260451388888891E-2</v>
      </c>
      <c r="D54" s="6">
        <v>585.50300000000004</v>
      </c>
      <c r="E54" s="6">
        <v>92.34</v>
      </c>
      <c r="F54" s="6">
        <v>1190.73</v>
      </c>
      <c r="G54" s="6">
        <v>89.658000000000001</v>
      </c>
      <c r="H54" s="6">
        <v>1751.3979999999999</v>
      </c>
      <c r="I54" s="6">
        <v>83.168000000000006</v>
      </c>
      <c r="J54" s="6">
        <v>2342.9589999999998</v>
      </c>
      <c r="K54" s="6">
        <v>70.83</v>
      </c>
      <c r="L54" s="6">
        <v>2919.91</v>
      </c>
      <c r="M54" s="6">
        <v>61.031999999999996</v>
      </c>
    </row>
    <row r="55" spans="2:13" x14ac:dyDescent="0.3">
      <c r="B55" s="21" t="s">
        <v>13</v>
      </c>
      <c r="C55" s="7">
        <v>1.2316793981481481E-2</v>
      </c>
      <c r="D55" s="6">
        <v>619.53899999999999</v>
      </c>
      <c r="E55" s="6">
        <v>66.442999999999998</v>
      </c>
      <c r="F55" s="6">
        <v>1187.8019999999999</v>
      </c>
      <c r="G55" s="6">
        <v>73.91</v>
      </c>
      <c r="H55" s="6">
        <v>1827.9349999999999</v>
      </c>
      <c r="I55" s="6">
        <v>67.614999999999995</v>
      </c>
      <c r="J55" s="6">
        <v>2425.8389999999999</v>
      </c>
      <c r="K55" s="6">
        <v>53.869</v>
      </c>
      <c r="L55" s="6">
        <v>3149.6860000000001</v>
      </c>
      <c r="M55" s="6">
        <v>59.662999999999997</v>
      </c>
    </row>
    <row r="56" spans="2:13" x14ac:dyDescent="0.3">
      <c r="B56" s="21"/>
      <c r="C56" s="7">
        <v>1.7101712962962961E-2</v>
      </c>
      <c r="D56" s="6">
        <v>611.03700000000003</v>
      </c>
      <c r="E56" s="6">
        <v>73.293000000000006</v>
      </c>
      <c r="F56" s="6">
        <v>1176.652</v>
      </c>
      <c r="G56" s="6">
        <v>64.239000000000004</v>
      </c>
      <c r="H56" s="6">
        <v>1768.377</v>
      </c>
      <c r="I56" s="6">
        <v>70.337000000000003</v>
      </c>
      <c r="J56" s="6">
        <v>2447.672</v>
      </c>
      <c r="K56" s="6">
        <v>49.31</v>
      </c>
      <c r="L56" s="6">
        <v>3001.4639999999999</v>
      </c>
      <c r="M56" s="6">
        <v>59.43</v>
      </c>
    </row>
    <row r="57" spans="2:13" x14ac:dyDescent="0.3">
      <c r="B57" s="22"/>
      <c r="C57" s="9">
        <v>2.2619814814814815E-2</v>
      </c>
      <c r="D57" s="8">
        <v>617.40099999999995</v>
      </c>
      <c r="E57" s="8">
        <v>92.882000000000005</v>
      </c>
      <c r="F57" s="8">
        <v>1213.904</v>
      </c>
      <c r="G57" s="8">
        <v>89.04</v>
      </c>
      <c r="H57" s="8">
        <v>1844.607</v>
      </c>
      <c r="I57" s="8">
        <v>84.284999999999997</v>
      </c>
      <c r="J57" s="8">
        <v>2442.3270000000002</v>
      </c>
      <c r="K57" s="8">
        <v>74.010000000000005</v>
      </c>
      <c r="L57" s="8">
        <v>3033</v>
      </c>
      <c r="M57" s="8">
        <v>61.825000000000003</v>
      </c>
    </row>
    <row r="58" spans="2:13" x14ac:dyDescent="0.3">
      <c r="B58" s="38"/>
      <c r="C58" s="23" t="s">
        <v>60</v>
      </c>
      <c r="D58" s="2">
        <f t="shared" ref="D58:M58" si="22">AVERAGE(D49:D57)</f>
        <v>603.32177777777781</v>
      </c>
      <c r="E58" s="2">
        <f t="shared" si="22"/>
        <v>79.025222222222226</v>
      </c>
      <c r="F58" s="2">
        <f t="shared" si="22"/>
        <v>1196.1832222222222</v>
      </c>
      <c r="G58" s="2">
        <f t="shared" si="22"/>
        <v>80.931444444444452</v>
      </c>
      <c r="H58" s="2">
        <f t="shared" si="22"/>
        <v>1790.6147777777778</v>
      </c>
      <c r="I58" s="2">
        <f t="shared" si="22"/>
        <v>76.128111111111096</v>
      </c>
      <c r="J58" s="2">
        <f t="shared" si="22"/>
        <v>2403.7367777777777</v>
      </c>
      <c r="K58" s="2">
        <f t="shared" si="22"/>
        <v>63.531111111111123</v>
      </c>
      <c r="L58" s="2">
        <f t="shared" si="22"/>
        <v>3015.8756666666668</v>
      </c>
      <c r="M58" s="2">
        <f t="shared" si="22"/>
        <v>58.806777777777775</v>
      </c>
    </row>
    <row r="59" spans="2:13" x14ac:dyDescent="0.3">
      <c r="B59" s="39"/>
      <c r="C59" s="10" t="s">
        <v>15</v>
      </c>
      <c r="D59" s="2">
        <f t="shared" ref="D59:M59" si="23">STDEV(D49:D57)</f>
        <v>16.971896187357622</v>
      </c>
      <c r="E59" s="2">
        <f t="shared" si="23"/>
        <v>15.483975658545969</v>
      </c>
      <c r="F59" s="2">
        <f t="shared" si="23"/>
        <v>31.778830287542739</v>
      </c>
      <c r="G59" s="2">
        <f t="shared" si="23"/>
        <v>11.854933488964763</v>
      </c>
      <c r="H59" s="2">
        <f t="shared" si="23"/>
        <v>54.674369712365653</v>
      </c>
      <c r="I59" s="2">
        <f t="shared" si="23"/>
        <v>6.5934109997110832</v>
      </c>
      <c r="J59" s="2">
        <f t="shared" si="23"/>
        <v>71.031796969346388</v>
      </c>
      <c r="K59" s="2">
        <f t="shared" si="23"/>
        <v>13.150991630333806</v>
      </c>
      <c r="L59" s="2">
        <f t="shared" si="23"/>
        <v>112.24245461277125</v>
      </c>
      <c r="M59" s="2">
        <f t="shared" si="23"/>
        <v>6.9926375885244827</v>
      </c>
    </row>
    <row r="60" spans="2:13" x14ac:dyDescent="0.3">
      <c r="B60" s="40"/>
      <c r="C60" s="2" t="s">
        <v>1</v>
      </c>
      <c r="D60" s="2">
        <f>MROUND(D58, 50)</f>
        <v>600</v>
      </c>
      <c r="E60" s="2">
        <f>MROUND(E58, 10)</f>
        <v>80</v>
      </c>
      <c r="F60" s="2">
        <f>MROUND(F58, 100)</f>
        <v>1200</v>
      </c>
      <c r="G60" s="11">
        <f>MROUND(G58, 10)</f>
        <v>80</v>
      </c>
      <c r="H60" s="2">
        <f>MROUND(H58, 100)</f>
        <v>1800</v>
      </c>
      <c r="I60" s="11">
        <f>MROUND(I58, 10)</f>
        <v>80</v>
      </c>
      <c r="J60" s="2">
        <f>MROUND(J58, 100)</f>
        <v>2400</v>
      </c>
      <c r="K60" s="11">
        <f>MROUND(K58, 10)</f>
        <v>60</v>
      </c>
      <c r="L60" s="2">
        <f>MROUND(L58, 100)</f>
        <v>3000</v>
      </c>
      <c r="M60" s="11">
        <f>MROUND(M58, 10)</f>
        <v>60</v>
      </c>
    </row>
    <row r="62" spans="2:13" x14ac:dyDescent="0.3">
      <c r="B62" s="28" t="s">
        <v>20</v>
      </c>
      <c r="C62" s="28"/>
      <c r="D62" s="28"/>
      <c r="E62" s="28"/>
      <c r="F62" s="28"/>
      <c r="G62" s="28"/>
      <c r="H62" s="28"/>
      <c r="I62" s="28"/>
      <c r="J62" s="28"/>
      <c r="K62" s="28"/>
      <c r="L62" s="28"/>
      <c r="M62" s="28"/>
    </row>
    <row r="63" spans="2:13" x14ac:dyDescent="0.3">
      <c r="B63" s="29"/>
      <c r="C63" s="30"/>
      <c r="D63" s="2" t="s">
        <v>31</v>
      </c>
      <c r="E63" s="2" t="s">
        <v>32</v>
      </c>
      <c r="F63" s="2" t="s">
        <v>33</v>
      </c>
      <c r="G63" s="2" t="s">
        <v>34</v>
      </c>
      <c r="H63" s="2" t="s">
        <v>35</v>
      </c>
      <c r="I63" s="2" t="s">
        <v>36</v>
      </c>
      <c r="J63" s="2" t="s">
        <v>37</v>
      </c>
      <c r="K63" s="2" t="s">
        <v>38</v>
      </c>
      <c r="L63" s="2" t="s">
        <v>39</v>
      </c>
      <c r="M63" s="2" t="s">
        <v>40</v>
      </c>
    </row>
    <row r="64" spans="2:13" x14ac:dyDescent="0.3">
      <c r="B64" s="2" t="s">
        <v>16</v>
      </c>
      <c r="C64" s="2" t="s">
        <v>18</v>
      </c>
      <c r="D64" s="2">
        <v>850</v>
      </c>
      <c r="E64" s="2">
        <v>70</v>
      </c>
      <c r="F64" s="2">
        <v>1800</v>
      </c>
      <c r="G64" s="11">
        <v>70</v>
      </c>
      <c r="H64" s="2">
        <v>2600</v>
      </c>
      <c r="I64" s="11">
        <v>60</v>
      </c>
      <c r="J64" s="2">
        <v>3500</v>
      </c>
      <c r="K64" s="11">
        <v>60</v>
      </c>
      <c r="L64" s="2">
        <v>4400</v>
      </c>
      <c r="M64" s="11">
        <v>40</v>
      </c>
    </row>
    <row r="65" spans="2:13" x14ac:dyDescent="0.3">
      <c r="B65" s="2" t="s">
        <v>17</v>
      </c>
      <c r="C65" s="2" t="s">
        <v>18</v>
      </c>
      <c r="D65" s="2">
        <v>900</v>
      </c>
      <c r="E65" s="2">
        <v>80</v>
      </c>
      <c r="F65" s="2">
        <v>1800</v>
      </c>
      <c r="G65" s="11">
        <v>70</v>
      </c>
      <c r="H65" s="2">
        <v>2700</v>
      </c>
      <c r="I65" s="11">
        <v>60</v>
      </c>
      <c r="J65" s="2">
        <v>7500</v>
      </c>
      <c r="K65" s="11">
        <v>50</v>
      </c>
      <c r="L65" s="2">
        <v>4500</v>
      </c>
      <c r="M65" s="11">
        <v>30</v>
      </c>
    </row>
    <row r="67" spans="2:13" x14ac:dyDescent="0.3">
      <c r="B67" s="33" t="s">
        <v>21</v>
      </c>
      <c r="C67" s="33"/>
      <c r="D67" s="33"/>
      <c r="E67" s="33"/>
      <c r="F67" s="33"/>
      <c r="G67" s="33"/>
      <c r="H67" s="33"/>
      <c r="I67" s="33"/>
      <c r="J67" s="33"/>
      <c r="K67" s="33"/>
      <c r="L67" s="33"/>
      <c r="M67" s="33"/>
    </row>
    <row r="68" spans="2:13" x14ac:dyDescent="0.3">
      <c r="B68" s="31"/>
      <c r="C68" s="32"/>
      <c r="D68" s="2" t="s">
        <v>41</v>
      </c>
      <c r="E68" s="2" t="s">
        <v>42</v>
      </c>
      <c r="F68" s="2" t="s">
        <v>43</v>
      </c>
      <c r="G68" s="2" t="s">
        <v>44</v>
      </c>
      <c r="H68" s="2" t="s">
        <v>45</v>
      </c>
      <c r="I68" s="2" t="s">
        <v>46</v>
      </c>
      <c r="J68" s="2" t="s">
        <v>47</v>
      </c>
      <c r="K68" s="2" t="s">
        <v>48</v>
      </c>
      <c r="L68" s="2" t="s">
        <v>49</v>
      </c>
      <c r="M68" s="2" t="s">
        <v>50</v>
      </c>
    </row>
    <row r="69" spans="2:13" x14ac:dyDescent="0.3">
      <c r="B69" s="2" t="s">
        <v>16</v>
      </c>
      <c r="C69" s="2" t="s">
        <v>18</v>
      </c>
      <c r="D69" s="2">
        <v>550</v>
      </c>
      <c r="E69" s="2">
        <v>70</v>
      </c>
      <c r="F69" s="2">
        <v>1100</v>
      </c>
      <c r="G69" s="11">
        <v>80</v>
      </c>
      <c r="H69" s="2">
        <v>1700</v>
      </c>
      <c r="I69" s="11">
        <v>70</v>
      </c>
      <c r="J69" s="2">
        <v>2300</v>
      </c>
      <c r="K69" s="11">
        <v>60</v>
      </c>
      <c r="L69" s="2">
        <v>2700</v>
      </c>
      <c r="M69" s="11">
        <v>50</v>
      </c>
    </row>
    <row r="70" spans="2:13" x14ac:dyDescent="0.3">
      <c r="B70" s="2" t="s">
        <v>17</v>
      </c>
      <c r="C70" s="2" t="s">
        <v>18</v>
      </c>
      <c r="D70" s="2">
        <v>600</v>
      </c>
      <c r="E70" s="2">
        <v>80</v>
      </c>
      <c r="F70" s="2">
        <v>1200</v>
      </c>
      <c r="G70" s="11">
        <v>80</v>
      </c>
      <c r="H70" s="2">
        <v>1800</v>
      </c>
      <c r="I70" s="11">
        <v>80</v>
      </c>
      <c r="J70" s="2">
        <v>2400</v>
      </c>
      <c r="K70" s="11">
        <v>60</v>
      </c>
      <c r="L70" s="2">
        <v>3000</v>
      </c>
      <c r="M70" s="11">
        <v>60</v>
      </c>
    </row>
    <row r="72" spans="2:13" x14ac:dyDescent="0.3">
      <c r="B72" s="28" t="s">
        <v>22</v>
      </c>
      <c r="C72" s="28"/>
      <c r="D72" s="28"/>
      <c r="E72" s="28"/>
      <c r="F72" s="28"/>
      <c r="G72" s="28"/>
      <c r="H72" s="28"/>
      <c r="I72" s="28"/>
      <c r="J72" s="28"/>
      <c r="K72" s="28"/>
      <c r="L72" s="28"/>
      <c r="M72" s="28"/>
    </row>
    <row r="73" spans="2:13" x14ac:dyDescent="0.3">
      <c r="B73" s="29"/>
      <c r="C73" s="30"/>
      <c r="D73" s="2" t="s">
        <v>31</v>
      </c>
      <c r="E73" s="2" t="s">
        <v>32</v>
      </c>
      <c r="F73" s="2" t="s">
        <v>33</v>
      </c>
      <c r="G73" s="2" t="s">
        <v>34</v>
      </c>
      <c r="H73" s="2" t="s">
        <v>35</v>
      </c>
      <c r="I73" s="2" t="s">
        <v>36</v>
      </c>
      <c r="J73" s="2" t="s">
        <v>37</v>
      </c>
      <c r="K73" s="2" t="s">
        <v>38</v>
      </c>
      <c r="L73" s="2" t="s">
        <v>39</v>
      </c>
      <c r="M73" s="2" t="s">
        <v>40</v>
      </c>
    </row>
    <row r="74" spans="2:13" x14ac:dyDescent="0.3">
      <c r="B74" s="2" t="s">
        <v>16</v>
      </c>
      <c r="C74" s="2" t="s">
        <v>19</v>
      </c>
      <c r="D74" s="2">
        <v>850</v>
      </c>
      <c r="E74" s="2">
        <v>80</v>
      </c>
      <c r="F74" s="2">
        <f>D74*2</f>
        <v>1700</v>
      </c>
      <c r="G74" s="11">
        <f>E74-10</f>
        <v>70</v>
      </c>
      <c r="H74" s="2">
        <f>D74*3</f>
        <v>2550</v>
      </c>
      <c r="I74" s="11">
        <f>G74-10</f>
        <v>60</v>
      </c>
      <c r="J74" s="2">
        <f>D74*4</f>
        <v>3400</v>
      </c>
      <c r="K74" s="11">
        <f>I74-10</f>
        <v>50</v>
      </c>
      <c r="L74" s="2">
        <f>D74*5</f>
        <v>4250</v>
      </c>
      <c r="M74" s="11">
        <f>K74-10</f>
        <v>40</v>
      </c>
    </row>
    <row r="75" spans="2:13" x14ac:dyDescent="0.3">
      <c r="B75" s="2" t="s">
        <v>17</v>
      </c>
      <c r="C75" s="2" t="s">
        <v>19</v>
      </c>
      <c r="D75" s="2">
        <v>900</v>
      </c>
      <c r="E75" s="2">
        <v>80</v>
      </c>
      <c r="F75" s="2">
        <f>D75*2</f>
        <v>1800</v>
      </c>
      <c r="G75" s="11">
        <f>E75-10</f>
        <v>70</v>
      </c>
      <c r="H75" s="2">
        <f>D75*3</f>
        <v>2700</v>
      </c>
      <c r="I75" s="11">
        <f>G75-10</f>
        <v>60</v>
      </c>
      <c r="J75" s="2">
        <f>D75*4</f>
        <v>3600</v>
      </c>
      <c r="K75" s="11">
        <f>I75-10</f>
        <v>50</v>
      </c>
      <c r="L75" s="2">
        <f>D75*5</f>
        <v>4500</v>
      </c>
      <c r="M75" s="11">
        <f>K75-10</f>
        <v>40</v>
      </c>
    </row>
    <row r="77" spans="2:13" x14ac:dyDescent="0.3">
      <c r="B77" s="33" t="s">
        <v>23</v>
      </c>
      <c r="C77" s="33"/>
      <c r="D77" s="33"/>
      <c r="E77" s="33"/>
      <c r="F77" s="33"/>
      <c r="G77" s="33"/>
      <c r="H77" s="33"/>
      <c r="I77" s="33"/>
      <c r="J77" s="33"/>
      <c r="K77" s="33"/>
      <c r="L77" s="33"/>
      <c r="M77" s="33"/>
    </row>
    <row r="78" spans="2:13" x14ac:dyDescent="0.3">
      <c r="B78" s="31"/>
      <c r="C78" s="32"/>
      <c r="D78" s="2" t="s">
        <v>41</v>
      </c>
      <c r="E78" s="2" t="s">
        <v>42</v>
      </c>
      <c r="F78" s="2" t="s">
        <v>43</v>
      </c>
      <c r="G78" s="2" t="s">
        <v>44</v>
      </c>
      <c r="H78" s="2" t="s">
        <v>45</v>
      </c>
      <c r="I78" s="2" t="s">
        <v>46</v>
      </c>
      <c r="J78" s="2" t="s">
        <v>47</v>
      </c>
      <c r="K78" s="2" t="s">
        <v>48</v>
      </c>
      <c r="L78" s="2" t="s">
        <v>49</v>
      </c>
      <c r="M78" s="2" t="s">
        <v>50</v>
      </c>
    </row>
    <row r="79" spans="2:13" x14ac:dyDescent="0.3">
      <c r="B79" s="2" t="s">
        <v>16</v>
      </c>
      <c r="C79" s="2" t="s">
        <v>19</v>
      </c>
      <c r="D79" s="2">
        <v>550</v>
      </c>
      <c r="E79" s="2">
        <v>80</v>
      </c>
      <c r="F79" s="2">
        <f>D79*2</f>
        <v>1100</v>
      </c>
      <c r="G79" s="11">
        <f>E79-10</f>
        <v>70</v>
      </c>
      <c r="H79" s="2">
        <f>D79*3</f>
        <v>1650</v>
      </c>
      <c r="I79" s="11">
        <f>G79-10</f>
        <v>60</v>
      </c>
      <c r="J79" s="2">
        <f>D79*4</f>
        <v>2200</v>
      </c>
      <c r="K79" s="11">
        <f>I79-10</f>
        <v>50</v>
      </c>
      <c r="L79" s="2">
        <f>D79*5</f>
        <v>2750</v>
      </c>
      <c r="M79" s="11">
        <f>K79-10</f>
        <v>40</v>
      </c>
    </row>
    <row r="80" spans="2:13" x14ac:dyDescent="0.3">
      <c r="B80" s="2" t="s">
        <v>17</v>
      </c>
      <c r="C80" s="2" t="s">
        <v>19</v>
      </c>
      <c r="D80" s="2">
        <v>600</v>
      </c>
      <c r="E80" s="2">
        <v>80</v>
      </c>
      <c r="F80" s="2">
        <f>D80*2</f>
        <v>1200</v>
      </c>
      <c r="G80" s="11">
        <f>E80-10</f>
        <v>70</v>
      </c>
      <c r="H80" s="2">
        <f>D80*3</f>
        <v>1800</v>
      </c>
      <c r="I80" s="11">
        <f>G80-10</f>
        <v>60</v>
      </c>
      <c r="J80" s="2">
        <f>D80*4</f>
        <v>2400</v>
      </c>
      <c r="K80" s="11">
        <f>I80-10</f>
        <v>50</v>
      </c>
      <c r="L80" s="2">
        <f>D80*5</f>
        <v>3000</v>
      </c>
      <c r="M80" s="11">
        <f>K80-10</f>
        <v>40</v>
      </c>
    </row>
    <row r="82" spans="2:13" x14ac:dyDescent="0.3">
      <c r="B82" s="28" t="s">
        <v>28</v>
      </c>
      <c r="C82" s="28"/>
      <c r="D82" s="28"/>
      <c r="E82" s="28"/>
      <c r="F82" s="28"/>
      <c r="G82" s="28"/>
      <c r="H82" s="28"/>
      <c r="I82" s="28"/>
      <c r="J82" s="28"/>
      <c r="K82" s="28"/>
      <c r="L82" s="28"/>
      <c r="M82" s="28"/>
    </row>
    <row r="83" spans="2:13" x14ac:dyDescent="0.3">
      <c r="B83" s="24"/>
      <c r="C83" s="25"/>
      <c r="D83" s="2" t="s">
        <v>31</v>
      </c>
      <c r="E83" s="2" t="s">
        <v>32</v>
      </c>
      <c r="F83" s="2" t="s">
        <v>33</v>
      </c>
      <c r="G83" s="2" t="s">
        <v>34</v>
      </c>
      <c r="H83" s="2" t="s">
        <v>35</v>
      </c>
      <c r="I83" s="2" t="s">
        <v>36</v>
      </c>
      <c r="J83" s="2" t="s">
        <v>37</v>
      </c>
      <c r="K83" s="2" t="s">
        <v>38</v>
      </c>
      <c r="L83" s="2" t="s">
        <v>39</v>
      </c>
      <c r="M83" s="2" t="s">
        <v>40</v>
      </c>
    </row>
    <row r="84" spans="2:13" x14ac:dyDescent="0.3">
      <c r="B84" s="2" t="s">
        <v>16</v>
      </c>
      <c r="C84" s="2" t="s">
        <v>30</v>
      </c>
      <c r="D84" s="2">
        <v>850</v>
      </c>
      <c r="E84" s="2" t="s">
        <v>51</v>
      </c>
      <c r="F84" s="2">
        <v>1700</v>
      </c>
      <c r="G84" s="2" t="s">
        <v>52</v>
      </c>
      <c r="H84" s="2">
        <v>2550</v>
      </c>
      <c r="I84" s="2" t="s">
        <v>53</v>
      </c>
      <c r="J84" s="2">
        <v>3400</v>
      </c>
      <c r="K84" s="11" t="s">
        <v>54</v>
      </c>
      <c r="L84" s="2">
        <v>4250</v>
      </c>
      <c r="M84" s="11" t="s">
        <v>55</v>
      </c>
    </row>
    <row r="85" spans="2:13" x14ac:dyDescent="0.3">
      <c r="B85" s="2" t="s">
        <v>17</v>
      </c>
      <c r="C85" s="2" t="s">
        <v>30</v>
      </c>
      <c r="D85" s="26">
        <v>900</v>
      </c>
      <c r="E85" s="1" t="s">
        <v>51</v>
      </c>
      <c r="F85" s="26">
        <v>1800</v>
      </c>
      <c r="G85" s="1" t="s">
        <v>56</v>
      </c>
      <c r="H85" s="26">
        <v>2700</v>
      </c>
      <c r="I85" s="11" t="s">
        <v>53</v>
      </c>
      <c r="J85" s="26">
        <v>3600</v>
      </c>
      <c r="K85" s="11" t="s">
        <v>57</v>
      </c>
      <c r="L85" s="26">
        <v>4500</v>
      </c>
      <c r="M85" s="11" t="s">
        <v>55</v>
      </c>
    </row>
    <row r="86" spans="2:13" x14ac:dyDescent="0.3">
      <c r="D86" s="27"/>
      <c r="E86" s="27"/>
      <c r="F86" s="27"/>
      <c r="G86" s="27"/>
      <c r="H86" s="27"/>
    </row>
    <row r="87" spans="2:13" x14ac:dyDescent="0.3">
      <c r="B87" s="28" t="s">
        <v>29</v>
      </c>
      <c r="C87" s="28"/>
      <c r="D87" s="28"/>
      <c r="E87" s="28"/>
      <c r="F87" s="28"/>
      <c r="G87" s="28"/>
      <c r="H87" s="28"/>
      <c r="I87" s="28"/>
      <c r="J87" s="28"/>
      <c r="K87" s="28"/>
      <c r="L87" s="28"/>
      <c r="M87" s="28"/>
    </row>
    <row r="88" spans="2:13" x14ac:dyDescent="0.3">
      <c r="B88" s="28"/>
      <c r="C88" s="28"/>
      <c r="D88" s="2" t="s">
        <v>41</v>
      </c>
      <c r="E88" s="2" t="s">
        <v>42</v>
      </c>
      <c r="F88" s="2" t="s">
        <v>43</v>
      </c>
      <c r="G88" s="2" t="s">
        <v>44</v>
      </c>
      <c r="H88" s="2" t="s">
        <v>45</v>
      </c>
      <c r="I88" s="2" t="s">
        <v>46</v>
      </c>
      <c r="J88" s="2" t="s">
        <v>47</v>
      </c>
      <c r="K88" s="2" t="s">
        <v>48</v>
      </c>
      <c r="L88" s="2" t="s">
        <v>49</v>
      </c>
      <c r="M88" s="2" t="s">
        <v>50</v>
      </c>
    </row>
    <row r="89" spans="2:13" x14ac:dyDescent="0.3">
      <c r="B89" s="2" t="s">
        <v>16</v>
      </c>
      <c r="C89" s="2" t="s">
        <v>30</v>
      </c>
      <c r="D89" s="2">
        <v>550</v>
      </c>
      <c r="E89" s="2" t="s">
        <v>51</v>
      </c>
      <c r="F89" s="2">
        <v>1100</v>
      </c>
      <c r="G89" s="2" t="s">
        <v>58</v>
      </c>
      <c r="H89" s="2">
        <v>1650</v>
      </c>
      <c r="I89" s="11" t="s">
        <v>53</v>
      </c>
      <c r="J89" s="2">
        <v>2200</v>
      </c>
      <c r="K89" s="11" t="s">
        <v>54</v>
      </c>
      <c r="L89" s="2">
        <v>2750</v>
      </c>
      <c r="M89" s="11" t="s">
        <v>55</v>
      </c>
    </row>
    <row r="90" spans="2:13" x14ac:dyDescent="0.3">
      <c r="B90" s="2" t="s">
        <v>17</v>
      </c>
      <c r="C90" s="2" t="s">
        <v>30</v>
      </c>
      <c r="D90" s="2">
        <v>600</v>
      </c>
      <c r="E90" s="2" t="s">
        <v>51</v>
      </c>
      <c r="F90" s="2">
        <v>1200</v>
      </c>
      <c r="G90" s="2" t="s">
        <v>52</v>
      </c>
      <c r="H90" s="2">
        <v>1800</v>
      </c>
      <c r="I90" s="11" t="s">
        <v>53</v>
      </c>
      <c r="J90" s="2">
        <v>2400</v>
      </c>
      <c r="K90" s="11" t="s">
        <v>54</v>
      </c>
      <c r="L90" s="2">
        <v>3000</v>
      </c>
      <c r="M90" s="11" t="s">
        <v>59</v>
      </c>
    </row>
    <row r="91" spans="2:13" x14ac:dyDescent="0.3">
      <c r="D91" s="12"/>
      <c r="E91" s="12"/>
      <c r="F91" s="12"/>
      <c r="G91" s="12"/>
      <c r="H91" s="12"/>
    </row>
  </sheetData>
  <mergeCells count="19">
    <mergeCell ref="B2:M2"/>
    <mergeCell ref="B32:M32"/>
    <mergeCell ref="B17:M17"/>
    <mergeCell ref="B62:M62"/>
    <mergeCell ref="B67:M67"/>
    <mergeCell ref="B47:M47"/>
    <mergeCell ref="B13:B15"/>
    <mergeCell ref="B58:B60"/>
    <mergeCell ref="B43:B45"/>
    <mergeCell ref="B28:B30"/>
    <mergeCell ref="B88:C88"/>
    <mergeCell ref="B63:C63"/>
    <mergeCell ref="B78:C78"/>
    <mergeCell ref="B73:C73"/>
    <mergeCell ref="B68:C68"/>
    <mergeCell ref="B82:M82"/>
    <mergeCell ref="B72:M72"/>
    <mergeCell ref="B77:M77"/>
    <mergeCell ref="B87:M8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warm tone parame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arrett</cp:lastModifiedBy>
  <dcterms:created xsi:type="dcterms:W3CDTF">2018-10-02T20:33:12Z</dcterms:created>
  <dcterms:modified xsi:type="dcterms:W3CDTF">2021-09-08T17:20:29Z</dcterms:modified>
</cp:coreProperties>
</file>